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ilson7\Dropbox\JFW\data\ORCADES\VIKING2\clinical\HFE\paper HFE\"/>
    </mc:Choice>
  </mc:AlternateContent>
  <xr:revisionPtr revIDLastSave="0" documentId="13_ncr:1_{9E546F1F-DABB-42EC-A190-5ADDF4E5E3EC}" xr6:coauthVersionLast="47" xr6:coauthVersionMax="47" xr10:uidLastSave="{00000000-0000-0000-0000-000000000000}"/>
  <bookViews>
    <workbookView xWindow="-110" yWindow="-110" windowWidth="19420" windowHeight="10420" xr2:uid="{E48DCA98-42AA-447E-B7E7-6EF0EEB119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1" l="1"/>
  <c r="C29" i="1"/>
  <c r="E28" i="1"/>
  <c r="E27" i="1"/>
  <c r="E25" i="1"/>
  <c r="E24" i="1"/>
  <c r="E15" i="1"/>
  <c r="E14" i="1"/>
  <c r="E13" i="1"/>
  <c r="E12" i="1"/>
  <c r="E10" i="1"/>
  <c r="E8" i="1"/>
  <c r="E7" i="1"/>
  <c r="E5" i="1"/>
  <c r="E4" i="1"/>
  <c r="E3" i="1"/>
  <c r="E2" i="1"/>
  <c r="E29" i="1" l="1"/>
</calcChain>
</file>

<file path=xl/sharedStrings.xml><?xml version="1.0" encoding="utf-8"?>
<sst xmlns="http://schemas.openxmlformats.org/spreadsheetml/2006/main" count="162" uniqueCount="91">
  <si>
    <t>DNA</t>
  </si>
  <si>
    <t>protein</t>
  </si>
  <si>
    <t>MAC</t>
  </si>
  <si>
    <t>Alleles</t>
  </si>
  <si>
    <t>MAF</t>
  </si>
  <si>
    <t>GRCh38 Location</t>
  </si>
  <si>
    <t>VariationID</t>
  </si>
  <si>
    <t>AlleleID</t>
  </si>
  <si>
    <t>dbSNP ID</t>
  </si>
  <si>
    <t>Molecular consequence</t>
  </si>
  <si>
    <t>Classification</t>
  </si>
  <si>
    <t>c.166C&gt;T</t>
  </si>
  <si>
    <t>p.Gln56Ter</t>
  </si>
  <si>
    <t>.</t>
  </si>
  <si>
    <t>nonsense variant</t>
  </si>
  <si>
    <t>Pathogenic</t>
  </si>
  <si>
    <t>c.187C&gt;G</t>
  </si>
  <si>
    <t>p.His63Asp</t>
  </si>
  <si>
    <t>rs1799945</t>
  </si>
  <si>
    <t>missense variant</t>
  </si>
  <si>
    <t>Pathogenic/Likely pathogenic/Pathogenic, low penetrance; other</t>
  </si>
  <si>
    <t>c.211C&gt;T</t>
  </si>
  <si>
    <t>p.Arg71Ter</t>
  </si>
  <si>
    <t>rs759524388</t>
  </si>
  <si>
    <t>c.279del</t>
  </si>
  <si>
    <t>p.Trp94fs</t>
  </si>
  <si>
    <t>rs773296212</t>
  </si>
  <si>
    <t>frameshift variant</t>
  </si>
  <si>
    <t>c.407G&gt;A</t>
  </si>
  <si>
    <t>p.Trp136Ter</t>
  </si>
  <si>
    <t>N/A</t>
  </si>
  <si>
    <t>c.414C&gt;G</t>
  </si>
  <si>
    <t>p.Tyr138Ter</t>
  </si>
  <si>
    <t>rs780563614</t>
  </si>
  <si>
    <t>c.480del</t>
  </si>
  <si>
    <t>p.Arg161fs</t>
  </si>
  <si>
    <t>rs777018511</t>
  </si>
  <si>
    <t>c.502G&gt;T</t>
  </si>
  <si>
    <t>p.Glu168Ter</t>
  </si>
  <si>
    <t>rs146519482</t>
  </si>
  <si>
    <t>c.546C&gt;A</t>
  </si>
  <si>
    <t>p.Tyr182Ter</t>
  </si>
  <si>
    <t>c.546_547del</t>
  </si>
  <si>
    <t>p.Leu183fs</t>
  </si>
  <si>
    <t>26091519 - 26091520</t>
  </si>
  <si>
    <t>rs765804978</t>
  </si>
  <si>
    <t>Pathogenic/Likely pathogenic</t>
  </si>
  <si>
    <t>c.548T&gt;C</t>
  </si>
  <si>
    <t>p.Leu183Pro</t>
  </si>
  <si>
    <t>c.568C&gt;T</t>
  </si>
  <si>
    <t>p.Gln190Ter</t>
  </si>
  <si>
    <t>c.610C&gt;T</t>
  </si>
  <si>
    <t>p.Gln204Ter</t>
  </si>
  <si>
    <t>c.616+1G&gt;T</t>
  </si>
  <si>
    <t>splice donor variant</t>
  </si>
  <si>
    <t>c.626del</t>
  </si>
  <si>
    <t>p.Leu209fs</t>
  </si>
  <si>
    <t>rs1762806344</t>
  </si>
  <si>
    <t>c.663del</t>
  </si>
  <si>
    <t>p.Thr222fs</t>
  </si>
  <si>
    <t>c.712A&gt;T</t>
  </si>
  <si>
    <t>p.Lys238Ter</t>
  </si>
  <si>
    <t>c.720_726dup</t>
  </si>
  <si>
    <t>p.Lys243delinsGluGlyTer</t>
  </si>
  <si>
    <t>26092786 - 26092787</t>
  </si>
  <si>
    <t>c.760A&gt;T</t>
  </si>
  <si>
    <t>p.Lys254Ter</t>
  </si>
  <si>
    <t>c.762del</t>
  </si>
  <si>
    <t>p.Asp255fs</t>
  </si>
  <si>
    <t>rs1554154042</t>
  </si>
  <si>
    <t>c.832C&gt;T</t>
  </si>
  <si>
    <t>p.Gln278Ter</t>
  </si>
  <si>
    <t>c.840T&gt;A</t>
  </si>
  <si>
    <t>p.Tyr280Ter</t>
  </si>
  <si>
    <t>c.845G&gt;A</t>
  </si>
  <si>
    <t>p.Cys282Tyr</t>
  </si>
  <si>
    <t>rs1800562</t>
  </si>
  <si>
    <t>Pathogenic/Pathogenic, low penetrance; other; risk factor</t>
  </si>
  <si>
    <t>c.848A&gt;C</t>
  </si>
  <si>
    <t>p.Gln283Pro</t>
  </si>
  <si>
    <t>rs111033563</t>
  </si>
  <si>
    <t>c.892G&gt;T</t>
  </si>
  <si>
    <t>p.Glu298Ter</t>
  </si>
  <si>
    <t>rs749553271</t>
  </si>
  <si>
    <t>c.1006+1G&gt;A</t>
  </si>
  <si>
    <t>rs573745685</t>
  </si>
  <si>
    <t>c.1022_1034del</t>
  </si>
  <si>
    <t>p.His341fs</t>
  </si>
  <si>
    <t>26094199 - 26094211</t>
  </si>
  <si>
    <t>rs1199530060</t>
  </si>
  <si>
    <t>Sum excluding H63D, C282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9" tint="0.79998168889431442"/>
      </patternFill>
    </fill>
  </fills>
  <borders count="2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165" fontId="0" fillId="0" borderId="0" xfId="0" applyNumberFormat="1"/>
    <xf numFmtId="0" fontId="3" fillId="0" borderId="0" xfId="0" applyFont="1"/>
    <xf numFmtId="0" fontId="3" fillId="0" borderId="0" xfId="0" applyFont="1" applyAlignment="1">
      <alignment horizontal="right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7BA23-248D-40AB-A408-F66A3430BC83}">
  <dimension ref="A1:L3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ColWidth="8.81640625" defaultRowHeight="14.5" x14ac:dyDescent="0.35"/>
  <cols>
    <col min="1" max="1" width="14.453125" customWidth="1"/>
    <col min="2" max="2" width="21.36328125" customWidth="1"/>
    <col min="3" max="3" width="7.7265625" customWidth="1"/>
    <col min="4" max="4" width="8.1796875" style="4" customWidth="1"/>
    <col min="5" max="5" width="10" customWidth="1"/>
    <col min="6" max="6" width="21.6328125" style="6" customWidth="1"/>
    <col min="7" max="7" width="11.08984375" customWidth="1"/>
    <col min="8" max="8" width="10.08984375" customWidth="1"/>
    <col min="9" max="9" width="12.54296875" customWidth="1"/>
    <col min="10" max="10" width="21.54296875" customWidth="1"/>
    <col min="11" max="11" width="57.453125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2" x14ac:dyDescent="0.35">
      <c r="A2" t="s">
        <v>11</v>
      </c>
      <c r="B2" t="s">
        <v>12</v>
      </c>
      <c r="C2">
        <v>1</v>
      </c>
      <c r="D2" s="4">
        <v>980986</v>
      </c>
      <c r="E2" s="5">
        <f>C2/D2</f>
        <v>1.0193825396081087E-6</v>
      </c>
      <c r="F2" s="6">
        <v>26090930</v>
      </c>
      <c r="G2">
        <v>3384778</v>
      </c>
      <c r="H2">
        <v>3543924</v>
      </c>
      <c r="I2" t="s">
        <v>13</v>
      </c>
      <c r="J2" t="s">
        <v>14</v>
      </c>
      <c r="K2" t="s">
        <v>15</v>
      </c>
    </row>
    <row r="3" spans="1:12" x14ac:dyDescent="0.35">
      <c r="A3" s="7" t="s">
        <v>16</v>
      </c>
      <c r="B3" s="7" t="s">
        <v>17</v>
      </c>
      <c r="C3">
        <v>142805</v>
      </c>
      <c r="D3" s="4">
        <v>980618</v>
      </c>
      <c r="E3" s="8">
        <f>C3/D3</f>
        <v>0.14562755323683635</v>
      </c>
      <c r="F3" s="6">
        <v>26090951</v>
      </c>
      <c r="G3">
        <v>10</v>
      </c>
      <c r="H3">
        <v>15049</v>
      </c>
      <c r="I3" t="s">
        <v>18</v>
      </c>
      <c r="J3" t="s">
        <v>19</v>
      </c>
      <c r="K3" t="s">
        <v>20</v>
      </c>
    </row>
    <row r="4" spans="1:12" x14ac:dyDescent="0.35">
      <c r="A4" t="s">
        <v>21</v>
      </c>
      <c r="B4" t="s">
        <v>22</v>
      </c>
      <c r="C4">
        <v>7</v>
      </c>
      <c r="D4" s="4">
        <v>980990</v>
      </c>
      <c r="E4" s="5">
        <f>C4/D4</f>
        <v>7.1356486814340618E-6</v>
      </c>
      <c r="F4" s="6">
        <v>26090975</v>
      </c>
      <c r="G4">
        <v>1073981</v>
      </c>
      <c r="H4">
        <v>1060651</v>
      </c>
      <c r="I4" t="s">
        <v>23</v>
      </c>
      <c r="J4" t="s">
        <v>14</v>
      </c>
      <c r="K4" t="s">
        <v>15</v>
      </c>
      <c r="L4" s="1"/>
    </row>
    <row r="5" spans="1:12" x14ac:dyDescent="0.35">
      <c r="A5" t="s">
        <v>24</v>
      </c>
      <c r="B5" t="s">
        <v>25</v>
      </c>
      <c r="C5" s="9">
        <v>50</v>
      </c>
      <c r="D5" s="10">
        <v>981042</v>
      </c>
      <c r="E5" s="5">
        <f>C5/D5</f>
        <v>5.0966217552357598E-5</v>
      </c>
      <c r="F5" s="6">
        <v>26091041</v>
      </c>
      <c r="G5">
        <v>1454985</v>
      </c>
      <c r="H5">
        <v>1441471</v>
      </c>
      <c r="I5" t="s">
        <v>26</v>
      </c>
      <c r="J5" t="s">
        <v>27</v>
      </c>
      <c r="K5" t="s">
        <v>15</v>
      </c>
    </row>
    <row r="6" spans="1:12" x14ac:dyDescent="0.35">
      <c r="A6" t="s">
        <v>28</v>
      </c>
      <c r="B6" t="s">
        <v>29</v>
      </c>
      <c r="C6">
        <v>0</v>
      </c>
      <c r="D6" s="4" t="s">
        <v>30</v>
      </c>
      <c r="E6">
        <v>0</v>
      </c>
      <c r="F6" s="6">
        <v>26091380</v>
      </c>
      <c r="G6">
        <v>2016731</v>
      </c>
      <c r="H6">
        <v>2072091</v>
      </c>
      <c r="I6" t="s">
        <v>13</v>
      </c>
      <c r="J6" t="s">
        <v>14</v>
      </c>
      <c r="K6" t="s">
        <v>15</v>
      </c>
    </row>
    <row r="7" spans="1:12" x14ac:dyDescent="0.35">
      <c r="A7" t="s">
        <v>31</v>
      </c>
      <c r="B7" t="s">
        <v>32</v>
      </c>
      <c r="C7">
        <v>1</v>
      </c>
      <c r="D7" s="4">
        <v>981046</v>
      </c>
      <c r="E7" s="5">
        <f>C7/D7</f>
        <v>1.0193201949755669E-6</v>
      </c>
      <c r="F7" s="6">
        <v>26091387</v>
      </c>
      <c r="G7">
        <v>1458886</v>
      </c>
      <c r="H7">
        <v>1491233</v>
      </c>
      <c r="I7" t="s">
        <v>33</v>
      </c>
      <c r="J7" t="s">
        <v>14</v>
      </c>
      <c r="K7" t="s">
        <v>15</v>
      </c>
    </row>
    <row r="8" spans="1:12" x14ac:dyDescent="0.35">
      <c r="A8" t="s">
        <v>34</v>
      </c>
      <c r="B8" t="s">
        <v>35</v>
      </c>
      <c r="C8" s="9">
        <v>21</v>
      </c>
      <c r="D8" s="10">
        <v>980952</v>
      </c>
      <c r="E8" s="5">
        <f>C8/D8</f>
        <v>2.1407775303990408E-5</v>
      </c>
      <c r="F8" s="6">
        <v>26091451</v>
      </c>
      <c r="G8">
        <v>1072713</v>
      </c>
      <c r="H8">
        <v>1060652</v>
      </c>
      <c r="I8" t="s">
        <v>36</v>
      </c>
      <c r="J8" t="s">
        <v>27</v>
      </c>
      <c r="K8" t="s">
        <v>15</v>
      </c>
    </row>
    <row r="9" spans="1:12" x14ac:dyDescent="0.35">
      <c r="A9" t="s">
        <v>37</v>
      </c>
      <c r="B9" t="s">
        <v>38</v>
      </c>
      <c r="C9">
        <v>0</v>
      </c>
      <c r="D9" s="4" t="s">
        <v>30</v>
      </c>
      <c r="E9">
        <v>0</v>
      </c>
      <c r="F9" s="6">
        <v>26091475</v>
      </c>
      <c r="G9">
        <v>88946</v>
      </c>
      <c r="H9">
        <v>94503</v>
      </c>
      <c r="I9" t="s">
        <v>39</v>
      </c>
      <c r="J9" t="s">
        <v>14</v>
      </c>
      <c r="K9" t="s">
        <v>15</v>
      </c>
    </row>
    <row r="10" spans="1:12" x14ac:dyDescent="0.35">
      <c r="A10" t="s">
        <v>40</v>
      </c>
      <c r="B10" t="s">
        <v>41</v>
      </c>
      <c r="C10">
        <v>2</v>
      </c>
      <c r="D10" s="4">
        <v>980906</v>
      </c>
      <c r="E10" s="5">
        <f>C10/D10</f>
        <v>2.0389313552980612E-6</v>
      </c>
      <c r="F10" s="6">
        <v>26091519</v>
      </c>
      <c r="G10">
        <v>2803829</v>
      </c>
      <c r="H10">
        <v>2963653</v>
      </c>
      <c r="I10" t="s">
        <v>13</v>
      </c>
      <c r="J10" t="s">
        <v>14</v>
      </c>
      <c r="K10" t="s">
        <v>15</v>
      </c>
    </row>
    <row r="11" spans="1:12" x14ac:dyDescent="0.35">
      <c r="A11" t="s">
        <v>42</v>
      </c>
      <c r="B11" t="s">
        <v>43</v>
      </c>
      <c r="C11">
        <v>0</v>
      </c>
      <c r="D11" s="4" t="s">
        <v>30</v>
      </c>
      <c r="E11">
        <v>0</v>
      </c>
      <c r="F11" s="6" t="s">
        <v>44</v>
      </c>
      <c r="G11">
        <v>407079</v>
      </c>
      <c r="H11">
        <v>395689</v>
      </c>
      <c r="I11" t="s">
        <v>45</v>
      </c>
      <c r="J11" t="s">
        <v>27</v>
      </c>
      <c r="K11" t="s">
        <v>46</v>
      </c>
    </row>
    <row r="12" spans="1:12" x14ac:dyDescent="0.35">
      <c r="A12" t="s">
        <v>47</v>
      </c>
      <c r="B12" t="s">
        <v>48</v>
      </c>
      <c r="C12">
        <v>21</v>
      </c>
      <c r="D12" s="4">
        <v>980934</v>
      </c>
      <c r="E12" s="5">
        <f>C12/D12</f>
        <v>2.1408168133635902E-5</v>
      </c>
      <c r="F12" s="6">
        <v>26091521</v>
      </c>
      <c r="G12">
        <v>2152189</v>
      </c>
      <c r="H12">
        <v>1892263</v>
      </c>
      <c r="I12" t="s">
        <v>13</v>
      </c>
      <c r="J12" t="s">
        <v>19</v>
      </c>
      <c r="K12" t="s">
        <v>15</v>
      </c>
    </row>
    <row r="13" spans="1:12" x14ac:dyDescent="0.35">
      <c r="A13" t="s">
        <v>49</v>
      </c>
      <c r="B13" t="s">
        <v>50</v>
      </c>
      <c r="C13">
        <v>2</v>
      </c>
      <c r="D13" s="4">
        <v>980898</v>
      </c>
      <c r="E13" s="5">
        <f>C13/D13</f>
        <v>2.03894798439797E-6</v>
      </c>
      <c r="F13" s="6">
        <v>26091541</v>
      </c>
      <c r="G13">
        <v>3017513</v>
      </c>
      <c r="H13">
        <v>3175180</v>
      </c>
      <c r="I13" t="s">
        <v>13</v>
      </c>
      <c r="J13" t="s">
        <v>14</v>
      </c>
      <c r="K13" t="s">
        <v>15</v>
      </c>
    </row>
    <row r="14" spans="1:12" x14ac:dyDescent="0.35">
      <c r="A14" t="s">
        <v>51</v>
      </c>
      <c r="B14" t="s">
        <v>52</v>
      </c>
      <c r="C14">
        <v>1</v>
      </c>
      <c r="D14" s="4">
        <v>980594</v>
      </c>
      <c r="E14" s="5">
        <f>C14/D14</f>
        <v>1.0197900456254067E-6</v>
      </c>
      <c r="F14" s="6">
        <v>26091583</v>
      </c>
      <c r="G14">
        <v>2962260</v>
      </c>
      <c r="H14">
        <v>3126972</v>
      </c>
      <c r="I14" t="s">
        <v>13</v>
      </c>
      <c r="J14" t="s">
        <v>14</v>
      </c>
      <c r="K14" t="s">
        <v>15</v>
      </c>
    </row>
    <row r="15" spans="1:12" x14ac:dyDescent="0.35">
      <c r="A15" t="s">
        <v>53</v>
      </c>
      <c r="B15" t="s">
        <v>13</v>
      </c>
      <c r="C15">
        <v>31</v>
      </c>
      <c r="D15" s="4">
        <v>980702</v>
      </c>
      <c r="E15" s="5">
        <f>C15/D15</f>
        <v>3.1610009972448307E-5</v>
      </c>
      <c r="F15" s="6">
        <v>26091590</v>
      </c>
      <c r="G15">
        <v>2054741</v>
      </c>
      <c r="H15">
        <v>2108742</v>
      </c>
      <c r="I15" t="s">
        <v>13</v>
      </c>
      <c r="J15" t="s">
        <v>54</v>
      </c>
      <c r="K15" t="s">
        <v>15</v>
      </c>
    </row>
    <row r="16" spans="1:12" x14ac:dyDescent="0.35">
      <c r="A16" t="s">
        <v>55</v>
      </c>
      <c r="B16" t="s">
        <v>56</v>
      </c>
      <c r="C16">
        <v>0</v>
      </c>
      <c r="D16" s="4" t="s">
        <v>30</v>
      </c>
      <c r="E16">
        <v>0</v>
      </c>
      <c r="F16" s="6">
        <v>26092692</v>
      </c>
      <c r="G16">
        <v>1456030</v>
      </c>
      <c r="H16">
        <v>1380288</v>
      </c>
      <c r="I16" t="s">
        <v>57</v>
      </c>
      <c r="J16" t="s">
        <v>27</v>
      </c>
      <c r="K16" t="s">
        <v>15</v>
      </c>
    </row>
    <row r="17" spans="1:11" x14ac:dyDescent="0.35">
      <c r="A17" t="s">
        <v>58</v>
      </c>
      <c r="B17" t="s">
        <v>59</v>
      </c>
      <c r="C17">
        <v>0</v>
      </c>
      <c r="D17" s="4" t="s">
        <v>30</v>
      </c>
      <c r="E17">
        <v>0</v>
      </c>
      <c r="F17" s="6">
        <v>26092730</v>
      </c>
      <c r="G17">
        <v>2710835</v>
      </c>
      <c r="H17">
        <v>2867976</v>
      </c>
      <c r="I17" t="s">
        <v>13</v>
      </c>
      <c r="J17" t="s">
        <v>27</v>
      </c>
      <c r="K17" t="s">
        <v>15</v>
      </c>
    </row>
    <row r="18" spans="1:11" x14ac:dyDescent="0.35">
      <c r="A18" t="s">
        <v>60</v>
      </c>
      <c r="B18" t="s">
        <v>61</v>
      </c>
      <c r="C18">
        <v>0</v>
      </c>
      <c r="D18" s="4" t="s">
        <v>30</v>
      </c>
      <c r="E18">
        <v>0</v>
      </c>
      <c r="F18" s="6">
        <v>26092780</v>
      </c>
      <c r="G18">
        <v>2837089</v>
      </c>
      <c r="H18">
        <v>2999468</v>
      </c>
      <c r="I18" t="s">
        <v>13</v>
      </c>
      <c r="J18" t="s">
        <v>14</v>
      </c>
      <c r="K18" t="s">
        <v>15</v>
      </c>
    </row>
    <row r="19" spans="1:11" x14ac:dyDescent="0.35">
      <c r="A19" t="s">
        <v>62</v>
      </c>
      <c r="B19" t="s">
        <v>63</v>
      </c>
      <c r="C19">
        <v>0</v>
      </c>
      <c r="D19" s="4" t="s">
        <v>30</v>
      </c>
      <c r="E19">
        <v>0</v>
      </c>
      <c r="F19" s="6" t="s">
        <v>64</v>
      </c>
      <c r="G19">
        <v>2770771</v>
      </c>
      <c r="H19">
        <v>2923745</v>
      </c>
      <c r="I19" t="s">
        <v>13</v>
      </c>
      <c r="J19" t="s">
        <v>14</v>
      </c>
      <c r="K19" t="s">
        <v>15</v>
      </c>
    </row>
    <row r="20" spans="1:11" x14ac:dyDescent="0.35">
      <c r="A20" t="s">
        <v>65</v>
      </c>
      <c r="B20" t="s">
        <v>66</v>
      </c>
      <c r="C20">
        <v>0</v>
      </c>
      <c r="D20" s="4" t="s">
        <v>30</v>
      </c>
      <c r="E20">
        <v>0</v>
      </c>
      <c r="F20" s="6">
        <v>26092828</v>
      </c>
      <c r="G20">
        <v>2126877</v>
      </c>
      <c r="H20">
        <v>2178190</v>
      </c>
      <c r="I20" t="s">
        <v>13</v>
      </c>
      <c r="J20" t="s">
        <v>14</v>
      </c>
      <c r="K20" t="s">
        <v>15</v>
      </c>
    </row>
    <row r="21" spans="1:11" x14ac:dyDescent="0.35">
      <c r="A21" t="s">
        <v>67</v>
      </c>
      <c r="B21" t="s">
        <v>68</v>
      </c>
      <c r="C21">
        <v>0</v>
      </c>
      <c r="D21" s="4" t="s">
        <v>30</v>
      </c>
      <c r="E21">
        <v>0</v>
      </c>
      <c r="F21" s="6">
        <v>26092828</v>
      </c>
      <c r="G21">
        <v>530393</v>
      </c>
      <c r="H21">
        <v>521830</v>
      </c>
      <c r="I21" t="s">
        <v>69</v>
      </c>
      <c r="J21" t="s">
        <v>27</v>
      </c>
      <c r="K21" t="s">
        <v>15</v>
      </c>
    </row>
    <row r="22" spans="1:11" x14ac:dyDescent="0.35">
      <c r="A22" t="s">
        <v>70</v>
      </c>
      <c r="B22" t="s">
        <v>71</v>
      </c>
      <c r="C22">
        <v>0</v>
      </c>
      <c r="D22" s="4" t="s">
        <v>30</v>
      </c>
      <c r="E22">
        <v>0</v>
      </c>
      <c r="F22" s="6">
        <v>26092900</v>
      </c>
      <c r="G22">
        <v>2199175</v>
      </c>
      <c r="H22">
        <v>1927443</v>
      </c>
      <c r="I22" t="s">
        <v>13</v>
      </c>
      <c r="J22" t="s">
        <v>14</v>
      </c>
      <c r="K22" t="s">
        <v>15</v>
      </c>
    </row>
    <row r="23" spans="1:11" x14ac:dyDescent="0.35">
      <c r="A23" t="s">
        <v>72</v>
      </c>
      <c r="B23" t="s">
        <v>73</v>
      </c>
      <c r="C23">
        <v>0</v>
      </c>
      <c r="D23" s="4" t="s">
        <v>30</v>
      </c>
      <c r="E23">
        <v>0</v>
      </c>
      <c r="F23" s="6">
        <v>26092908</v>
      </c>
      <c r="G23">
        <v>2751130</v>
      </c>
      <c r="H23">
        <v>2913168</v>
      </c>
      <c r="I23" t="s">
        <v>13</v>
      </c>
      <c r="J23" t="s">
        <v>14</v>
      </c>
      <c r="K23" t="s">
        <v>15</v>
      </c>
    </row>
    <row r="24" spans="1:11" x14ac:dyDescent="0.35">
      <c r="A24" s="7" t="s">
        <v>74</v>
      </c>
      <c r="B24" s="7" t="s">
        <v>75</v>
      </c>
      <c r="C24">
        <v>71949</v>
      </c>
      <c r="D24" s="4">
        <v>980944</v>
      </c>
      <c r="E24" s="8">
        <f>C24/D24</f>
        <v>7.3346694612536498E-2</v>
      </c>
      <c r="F24" s="6">
        <v>26092913</v>
      </c>
      <c r="G24">
        <v>9</v>
      </c>
      <c r="H24">
        <v>15048</v>
      </c>
      <c r="I24" t="s">
        <v>76</v>
      </c>
      <c r="J24" t="s">
        <v>19</v>
      </c>
      <c r="K24" t="s">
        <v>77</v>
      </c>
    </row>
    <row r="25" spans="1:11" x14ac:dyDescent="0.35">
      <c r="A25" t="s">
        <v>78</v>
      </c>
      <c r="B25" t="s">
        <v>79</v>
      </c>
      <c r="C25">
        <v>4</v>
      </c>
      <c r="D25" s="4">
        <v>981004</v>
      </c>
      <c r="E25" s="5">
        <f>C25/D25</f>
        <v>4.0774553416703707E-6</v>
      </c>
      <c r="F25" s="6">
        <v>26092916</v>
      </c>
      <c r="G25">
        <v>19</v>
      </c>
      <c r="H25">
        <v>15058</v>
      </c>
      <c r="I25" t="s">
        <v>80</v>
      </c>
      <c r="J25" t="s">
        <v>19</v>
      </c>
      <c r="K25" t="s">
        <v>46</v>
      </c>
    </row>
    <row r="26" spans="1:11" x14ac:dyDescent="0.35">
      <c r="A26" t="s">
        <v>81</v>
      </c>
      <c r="B26" t="s">
        <v>82</v>
      </c>
      <c r="C26">
        <v>0</v>
      </c>
      <c r="D26" s="4" t="s">
        <v>30</v>
      </c>
      <c r="E26">
        <v>0</v>
      </c>
      <c r="F26" s="6">
        <v>26092960</v>
      </c>
      <c r="G26">
        <v>407073</v>
      </c>
      <c r="H26">
        <v>395090</v>
      </c>
      <c r="I26" t="s">
        <v>83</v>
      </c>
      <c r="J26" t="s">
        <v>14</v>
      </c>
      <c r="K26" t="s">
        <v>46</v>
      </c>
    </row>
    <row r="27" spans="1:11" x14ac:dyDescent="0.35">
      <c r="A27" t="s">
        <v>84</v>
      </c>
      <c r="B27" t="s">
        <v>13</v>
      </c>
      <c r="C27">
        <v>8</v>
      </c>
      <c r="D27" s="4">
        <v>981038</v>
      </c>
      <c r="E27" s="5">
        <f>C27/D27</f>
        <v>8.1546280572210259E-6</v>
      </c>
      <c r="F27" s="6">
        <v>26093233</v>
      </c>
      <c r="G27">
        <v>1065637</v>
      </c>
      <c r="H27">
        <v>1053984</v>
      </c>
      <c r="I27" t="s">
        <v>85</v>
      </c>
      <c r="J27" t="s">
        <v>54</v>
      </c>
      <c r="K27" t="s">
        <v>46</v>
      </c>
    </row>
    <row r="28" spans="1:11" x14ac:dyDescent="0.35">
      <c r="A28" t="s">
        <v>86</v>
      </c>
      <c r="B28" t="s">
        <v>87</v>
      </c>
      <c r="C28" s="9">
        <v>52</v>
      </c>
      <c r="D28" s="10">
        <v>981096</v>
      </c>
      <c r="E28" s="5">
        <f>C28/D28</f>
        <v>5.3001948840888146E-5</v>
      </c>
      <c r="F28" s="6" t="s">
        <v>88</v>
      </c>
      <c r="G28">
        <v>1071037</v>
      </c>
      <c r="H28">
        <v>1060653</v>
      </c>
      <c r="I28" t="s">
        <v>89</v>
      </c>
      <c r="J28" t="s">
        <v>27</v>
      </c>
      <c r="K28" t="s">
        <v>15</v>
      </c>
    </row>
    <row r="29" spans="1:11" x14ac:dyDescent="0.35">
      <c r="A29" s="1" t="s">
        <v>90</v>
      </c>
      <c r="C29" s="1">
        <f>SUM(C2:C28)-C3-C24</f>
        <v>201</v>
      </c>
      <c r="D29" s="2">
        <f>MAX(D2:D28)</f>
        <v>981096</v>
      </c>
      <c r="E29" s="5">
        <f>C29/D29</f>
        <v>2.0487291763497149E-4</v>
      </c>
    </row>
    <row r="33" spans="1:1" x14ac:dyDescent="0.35">
      <c r="A3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Wilson</dc:creator>
  <cp:lastModifiedBy>Jim Wilson</cp:lastModifiedBy>
  <dcterms:created xsi:type="dcterms:W3CDTF">2024-12-19T13:09:34Z</dcterms:created>
  <dcterms:modified xsi:type="dcterms:W3CDTF">2025-01-21T21:20:52Z</dcterms:modified>
</cp:coreProperties>
</file>